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les\OneDrive\Desktop\Upload Final Frontiers Revision 2\Supplementary files\"/>
    </mc:Choice>
  </mc:AlternateContent>
  <xr:revisionPtr revIDLastSave="0" documentId="13_ncr:1_{8C1DDE7A-E651-4212-A8DD-59EA18FA240F}" xr6:coauthVersionLast="47" xr6:coauthVersionMax="47" xr10:uidLastSave="{00000000-0000-0000-0000-000000000000}"/>
  <bookViews>
    <workbookView xWindow="-120" yWindow="-120" windowWidth="29040" windowHeight="15720" xr2:uid="{22F237DE-7485-4F55-993F-635C9230728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7" i="1" l="1"/>
  <c r="G47" i="1"/>
  <c r="F47" i="1"/>
  <c r="H46" i="1"/>
  <c r="G46" i="1"/>
  <c r="F46" i="1"/>
  <c r="H45" i="1"/>
  <c r="G45" i="1"/>
  <c r="F45" i="1"/>
  <c r="H44" i="1"/>
  <c r="G44" i="1"/>
  <c r="F44" i="1"/>
  <c r="H43" i="1"/>
  <c r="G43" i="1"/>
  <c r="F43" i="1"/>
  <c r="H42" i="1"/>
  <c r="G42" i="1"/>
  <c r="F42" i="1"/>
  <c r="H41" i="1"/>
  <c r="G41" i="1"/>
  <c r="F41" i="1"/>
  <c r="H40" i="1"/>
  <c r="G40" i="1"/>
  <c r="F40" i="1"/>
  <c r="H39" i="1"/>
  <c r="G39" i="1"/>
  <c r="F39" i="1"/>
  <c r="H38" i="1"/>
  <c r="G38" i="1"/>
  <c r="F38" i="1"/>
  <c r="H37" i="1"/>
  <c r="G37" i="1"/>
  <c r="F37" i="1"/>
  <c r="H36" i="1"/>
  <c r="G36" i="1"/>
  <c r="F36" i="1"/>
  <c r="H35" i="1"/>
  <c r="G35" i="1"/>
  <c r="F35" i="1"/>
  <c r="H34" i="1"/>
  <c r="G34" i="1"/>
  <c r="F34" i="1"/>
  <c r="H33" i="1"/>
  <c r="G33" i="1"/>
  <c r="F33" i="1"/>
  <c r="H32" i="1"/>
  <c r="G32" i="1"/>
  <c r="F32" i="1"/>
  <c r="H31" i="1"/>
  <c r="G31" i="1"/>
  <c r="F31" i="1"/>
  <c r="H30" i="1"/>
  <c r="G30" i="1"/>
  <c r="F30" i="1"/>
  <c r="H29" i="1"/>
  <c r="G29" i="1"/>
  <c r="F29" i="1"/>
  <c r="H28" i="1"/>
  <c r="G28" i="1"/>
  <c r="F28" i="1"/>
  <c r="H27" i="1"/>
  <c r="G27" i="1"/>
  <c r="F27" i="1"/>
  <c r="H23" i="1"/>
  <c r="G23" i="1"/>
  <c r="F23" i="1"/>
  <c r="H22" i="1"/>
  <c r="G22" i="1"/>
  <c r="F22" i="1"/>
  <c r="H21" i="1"/>
  <c r="G21" i="1"/>
  <c r="F21" i="1"/>
  <c r="H20" i="1"/>
  <c r="G20" i="1"/>
  <c r="F20" i="1"/>
  <c r="H19" i="1"/>
  <c r="G19" i="1"/>
  <c r="F19" i="1"/>
  <c r="H18" i="1"/>
  <c r="G18" i="1"/>
  <c r="F18" i="1"/>
  <c r="H17" i="1"/>
  <c r="G17" i="1"/>
  <c r="F17" i="1"/>
  <c r="H16" i="1"/>
  <c r="G16" i="1"/>
  <c r="F16" i="1"/>
  <c r="H15" i="1"/>
  <c r="G15" i="1"/>
  <c r="F15" i="1"/>
  <c r="H14" i="1"/>
  <c r="G14" i="1"/>
  <c r="F14" i="1"/>
  <c r="H13" i="1"/>
  <c r="G13" i="1"/>
  <c r="F13" i="1"/>
  <c r="H12" i="1"/>
  <c r="G12" i="1"/>
  <c r="F12" i="1"/>
  <c r="H11" i="1"/>
  <c r="G11" i="1"/>
  <c r="F11" i="1"/>
  <c r="H10" i="1"/>
  <c r="G10" i="1"/>
  <c r="F10" i="1"/>
  <c r="H9" i="1"/>
  <c r="G9" i="1"/>
  <c r="F9" i="1"/>
  <c r="H8" i="1"/>
  <c r="G8" i="1"/>
  <c r="F8" i="1"/>
  <c r="F7" i="1"/>
  <c r="H5" i="1"/>
  <c r="G5" i="1"/>
  <c r="F5" i="1"/>
</calcChain>
</file>

<file path=xl/sharedStrings.xml><?xml version="1.0" encoding="utf-8"?>
<sst xmlns="http://schemas.openxmlformats.org/spreadsheetml/2006/main" count="72" uniqueCount="59">
  <si>
    <t>Control</t>
  </si>
  <si>
    <t>ND</t>
  </si>
  <si>
    <t>Fold Change</t>
  </si>
  <si>
    <t>Fc 24 hr</t>
  </si>
  <si>
    <t>Fc 48 hr</t>
  </si>
  <si>
    <t>Fc 72 hr</t>
  </si>
  <si>
    <t>infection after 24, 48 and 72 hrs of post inoculation. Fc denoted the upregulation or downregulation of genes.</t>
  </si>
  <si>
    <t>Expression in FPKPM</t>
  </si>
  <si>
    <t>Genes</t>
  </si>
  <si>
    <r>
      <t xml:space="preserve">24 hr </t>
    </r>
    <r>
      <rPr>
        <i/>
        <sz val="10"/>
        <color theme="1"/>
        <rFont val="Times New Roman"/>
        <family val="1"/>
      </rPr>
      <t>Fg</t>
    </r>
  </si>
  <si>
    <r>
      <t xml:space="preserve">48 hr </t>
    </r>
    <r>
      <rPr>
        <i/>
        <sz val="10"/>
        <color theme="1"/>
        <rFont val="Times New Roman"/>
        <family val="1"/>
      </rPr>
      <t>Fg</t>
    </r>
  </si>
  <si>
    <r>
      <t xml:space="preserve">72 hr </t>
    </r>
    <r>
      <rPr>
        <i/>
        <sz val="10"/>
        <color theme="1"/>
        <rFont val="Times New Roman"/>
        <family val="1"/>
      </rPr>
      <t>Fg</t>
    </r>
  </si>
  <si>
    <r>
      <t xml:space="preserve">Note: Expression for </t>
    </r>
    <r>
      <rPr>
        <i/>
        <sz val="10"/>
        <color theme="1"/>
        <rFont val="Times New Roman"/>
        <family val="1"/>
      </rPr>
      <t xml:space="preserve">CrRLK1L </t>
    </r>
    <r>
      <rPr>
        <sz val="10"/>
        <color theme="1"/>
        <rFont val="Times New Roman"/>
        <family val="1"/>
      </rPr>
      <t xml:space="preserve">genes in response to </t>
    </r>
    <r>
      <rPr>
        <i/>
        <sz val="10"/>
        <color theme="1"/>
        <rFont val="Times New Roman"/>
        <family val="1"/>
      </rPr>
      <t xml:space="preserve">F. graminearum </t>
    </r>
    <r>
      <rPr>
        <sz val="10"/>
        <color theme="1"/>
        <rFont val="Times New Roman"/>
        <family val="1"/>
      </rPr>
      <t xml:space="preserve">infection was determined from the </t>
    </r>
  </si>
  <si>
    <r>
      <t xml:space="preserve">transcriptome datasets from BioProject PRJNA522013. </t>
    </r>
    <r>
      <rPr>
        <i/>
        <sz val="10"/>
        <color theme="1"/>
        <rFont val="Times New Roman"/>
        <family val="1"/>
      </rPr>
      <t xml:space="preserve">Fg </t>
    </r>
    <r>
      <rPr>
        <sz val="10"/>
        <color theme="1"/>
        <rFont val="Times New Roman"/>
        <family val="1"/>
      </rPr>
      <t xml:space="preserve">denotes - FPKM changes in response to </t>
    </r>
    <r>
      <rPr>
        <i/>
        <sz val="10"/>
        <color theme="1"/>
        <rFont val="Times New Roman"/>
        <family val="1"/>
      </rPr>
      <t xml:space="preserve">F. graminearum </t>
    </r>
  </si>
  <si>
    <t>ND denotes not determined.</t>
  </si>
  <si>
    <r>
      <t>Ta-</t>
    </r>
    <r>
      <rPr>
        <i/>
        <sz val="10"/>
        <color theme="1"/>
        <rFont val="Times New Roman"/>
        <family val="1"/>
      </rPr>
      <t>CrRLK1L1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1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1</t>
    </r>
    <r>
      <rPr>
        <sz val="10"/>
        <color theme="1"/>
        <rFont val="Times New Roman"/>
        <family val="1"/>
      </rPr>
      <t>-D</t>
    </r>
  </si>
  <si>
    <r>
      <t>Ta-</t>
    </r>
    <r>
      <rPr>
        <i/>
        <sz val="10"/>
        <color theme="1"/>
        <rFont val="Times New Roman"/>
        <family val="1"/>
      </rPr>
      <t>CrRLK1L2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2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3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3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</t>
    </r>
    <r>
      <rPr>
        <sz val="10"/>
        <color theme="1"/>
        <rFont val="Times New Roman"/>
        <family val="1"/>
      </rPr>
      <t>3-D</t>
    </r>
  </si>
  <si>
    <r>
      <t>Ta-</t>
    </r>
    <r>
      <rPr>
        <i/>
        <sz val="10"/>
        <color theme="1"/>
        <rFont val="Times New Roman"/>
        <family val="1"/>
      </rPr>
      <t>CrRLK1L4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4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4</t>
    </r>
    <r>
      <rPr>
        <sz val="10"/>
        <color theme="1"/>
        <rFont val="Times New Roman"/>
        <family val="1"/>
      </rPr>
      <t>-D</t>
    </r>
  </si>
  <si>
    <r>
      <t>Ta-</t>
    </r>
    <r>
      <rPr>
        <i/>
        <sz val="10"/>
        <color theme="1"/>
        <rFont val="Times New Roman"/>
        <family val="1"/>
      </rPr>
      <t>CrRLK1L5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5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5</t>
    </r>
    <r>
      <rPr>
        <sz val="10"/>
        <color theme="1"/>
        <rFont val="Times New Roman"/>
        <family val="1"/>
      </rPr>
      <t>-D</t>
    </r>
  </si>
  <si>
    <r>
      <t>Ta-</t>
    </r>
    <r>
      <rPr>
        <i/>
        <sz val="10"/>
        <color theme="1"/>
        <rFont val="Times New Roman"/>
        <family val="1"/>
      </rPr>
      <t>CrRLK1L6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6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6</t>
    </r>
    <r>
      <rPr>
        <sz val="10"/>
        <color theme="1"/>
        <rFont val="Times New Roman"/>
        <family val="1"/>
      </rPr>
      <t>-D</t>
    </r>
  </si>
  <si>
    <r>
      <t>Ta-</t>
    </r>
    <r>
      <rPr>
        <i/>
        <sz val="10"/>
        <color theme="1"/>
        <rFont val="Times New Roman"/>
        <family val="1"/>
      </rPr>
      <t>CrRLK1L7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7</t>
    </r>
    <r>
      <rPr>
        <sz val="10"/>
        <color theme="1"/>
        <rFont val="Times New Roman"/>
        <family val="1"/>
      </rPr>
      <t>-D</t>
    </r>
  </si>
  <si>
    <r>
      <t>Ta-</t>
    </r>
    <r>
      <rPr>
        <i/>
        <sz val="10"/>
        <color theme="1"/>
        <rFont val="Times New Roman"/>
        <family val="1"/>
      </rPr>
      <t>CrRLK1L8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8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8</t>
    </r>
    <r>
      <rPr>
        <sz val="10"/>
        <color theme="1"/>
        <rFont val="Times New Roman"/>
        <family val="1"/>
      </rPr>
      <t>-D</t>
    </r>
  </si>
  <si>
    <r>
      <t>Ta-</t>
    </r>
    <r>
      <rPr>
        <i/>
        <sz val="10"/>
        <color theme="1"/>
        <rFont val="Times New Roman"/>
        <family val="1"/>
      </rPr>
      <t>CrRLK1L9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9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</t>
    </r>
    <r>
      <rPr>
        <sz val="10"/>
        <color theme="1"/>
        <rFont val="Times New Roman"/>
        <family val="1"/>
      </rPr>
      <t>9-D</t>
    </r>
  </si>
  <si>
    <r>
      <t>Ta-</t>
    </r>
    <r>
      <rPr>
        <i/>
        <sz val="10"/>
        <color theme="1"/>
        <rFont val="Times New Roman"/>
        <family val="1"/>
      </rPr>
      <t>CrRLK1L10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10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10</t>
    </r>
    <r>
      <rPr>
        <sz val="10"/>
        <color theme="1"/>
        <rFont val="Times New Roman"/>
        <family val="1"/>
      </rPr>
      <t>-D</t>
    </r>
  </si>
  <si>
    <r>
      <t>Ta-</t>
    </r>
    <r>
      <rPr>
        <i/>
        <sz val="10"/>
        <color theme="1"/>
        <rFont val="Times New Roman"/>
        <family val="1"/>
      </rPr>
      <t>CrRLK1L11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11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11</t>
    </r>
    <r>
      <rPr>
        <sz val="10"/>
        <color theme="1"/>
        <rFont val="Times New Roman"/>
        <family val="1"/>
      </rPr>
      <t>-D</t>
    </r>
  </si>
  <si>
    <r>
      <t>Ta-</t>
    </r>
    <r>
      <rPr>
        <i/>
        <sz val="10"/>
        <color theme="1"/>
        <rFont val="Times New Roman"/>
        <family val="1"/>
      </rPr>
      <t>CrRLK1L12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12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12</t>
    </r>
    <r>
      <rPr>
        <sz val="10"/>
        <color theme="1"/>
        <rFont val="Times New Roman"/>
        <family val="1"/>
      </rPr>
      <t>-D</t>
    </r>
  </si>
  <si>
    <r>
      <t>Ta-</t>
    </r>
    <r>
      <rPr>
        <i/>
        <sz val="10"/>
        <color theme="1"/>
        <rFont val="Times New Roman"/>
        <family val="1"/>
      </rPr>
      <t>CrRLK1L13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13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13</t>
    </r>
    <r>
      <rPr>
        <sz val="10"/>
        <color theme="1"/>
        <rFont val="Times New Roman"/>
        <family val="1"/>
      </rPr>
      <t>-D</t>
    </r>
  </si>
  <si>
    <r>
      <t>Ta-</t>
    </r>
    <r>
      <rPr>
        <i/>
        <sz val="10"/>
        <color theme="1"/>
        <rFont val="Times New Roman"/>
        <family val="1"/>
      </rPr>
      <t>CrRLK1L14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14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14</t>
    </r>
    <r>
      <rPr>
        <sz val="10"/>
        <color theme="1"/>
        <rFont val="Times New Roman"/>
        <family val="1"/>
      </rPr>
      <t>-D</t>
    </r>
  </si>
  <si>
    <r>
      <t>Ta-</t>
    </r>
    <r>
      <rPr>
        <i/>
        <sz val="10"/>
        <color theme="1"/>
        <rFont val="Times New Roman"/>
        <family val="1"/>
      </rPr>
      <t>CrRLK1L15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15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15</t>
    </r>
    <r>
      <rPr>
        <sz val="10"/>
        <color theme="1"/>
        <rFont val="Times New Roman"/>
        <family val="1"/>
      </rPr>
      <t>-D</t>
    </r>
  </si>
  <si>
    <r>
      <t xml:space="preserve">Supplementary Table S12. Gene expression analysis of </t>
    </r>
    <r>
      <rPr>
        <b/>
        <i/>
        <sz val="11"/>
        <color theme="1"/>
        <rFont val="Times New Roman"/>
        <family val="1"/>
      </rPr>
      <t>Ta-CrRLK1L</t>
    </r>
    <r>
      <rPr>
        <b/>
        <sz val="11"/>
        <color theme="1"/>
        <rFont val="Times New Roman"/>
        <family val="1"/>
      </rPr>
      <t xml:space="preserve"> genes in response to</t>
    </r>
    <r>
      <rPr>
        <b/>
        <i/>
        <sz val="11"/>
        <color theme="1"/>
        <rFont val="Times New Roman"/>
        <family val="1"/>
      </rPr>
      <t xml:space="preserve"> F. graminearum </t>
    </r>
    <r>
      <rPr>
        <b/>
        <sz val="11"/>
        <color theme="1"/>
        <rFont val="Times New Roman"/>
        <family val="1"/>
      </rPr>
      <t>infec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left"/>
    </xf>
    <xf numFmtId="0" fontId="2" fillId="0" borderId="2" xfId="0" applyFont="1" applyBorder="1"/>
    <xf numFmtId="2" fontId="2" fillId="0" borderId="3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0" fontId="2" fillId="0" borderId="0" xfId="0" applyFont="1" applyAlignment="1">
      <alignment horizontal="left"/>
    </xf>
    <xf numFmtId="0" fontId="4" fillId="0" borderId="0" xfId="0" applyFont="1"/>
    <xf numFmtId="0" fontId="2" fillId="0" borderId="8" xfId="0" applyFont="1" applyBorder="1"/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DE4A8-0AC2-4EDB-8E2E-F1ACA56C6F74}">
  <dimension ref="A1:I52"/>
  <sheetViews>
    <sheetView tabSelected="1" workbookViewId="0">
      <selection activeCell="Q17" sqref="Q17"/>
    </sheetView>
  </sheetViews>
  <sheetFormatPr defaultColWidth="8.85546875" defaultRowHeight="15" x14ac:dyDescent="0.25"/>
  <cols>
    <col min="1" max="1" width="15.28515625" style="1" customWidth="1"/>
    <col min="2" max="2" width="10.140625" style="1" customWidth="1"/>
    <col min="3" max="3" width="9.5703125" style="1" customWidth="1"/>
    <col min="4" max="4" width="9.42578125" style="1" customWidth="1"/>
    <col min="5" max="5" width="9.5703125" style="1" customWidth="1"/>
    <col min="6" max="6" width="8.85546875" style="1" customWidth="1"/>
    <col min="7" max="16384" width="8.85546875" style="1"/>
  </cols>
  <sheetData>
    <row r="1" spans="1:9" x14ac:dyDescent="0.25">
      <c r="A1" s="11" t="s">
        <v>58</v>
      </c>
      <c r="B1" s="11"/>
      <c r="C1" s="11"/>
      <c r="D1" s="11"/>
      <c r="E1" s="11"/>
      <c r="F1" s="11"/>
      <c r="G1" s="11"/>
      <c r="H1" s="11"/>
      <c r="I1" s="11"/>
    </row>
    <row r="2" spans="1:9" ht="15.75" thickBot="1" x14ac:dyDescent="0.3">
      <c r="A2" s="11"/>
      <c r="B2" s="11"/>
      <c r="C2" s="11"/>
      <c r="D2" s="11"/>
      <c r="E2" s="11"/>
      <c r="F2" s="11"/>
      <c r="G2" s="11"/>
      <c r="H2" s="11"/>
      <c r="I2" s="11"/>
    </row>
    <row r="3" spans="1:9" ht="15.75" thickBot="1" x14ac:dyDescent="0.3">
      <c r="A3" s="2" t="s">
        <v>8</v>
      </c>
      <c r="B3" s="13" t="s">
        <v>7</v>
      </c>
      <c r="C3" s="14"/>
      <c r="D3" s="14"/>
      <c r="E3" s="15"/>
      <c r="F3" s="13" t="s">
        <v>2</v>
      </c>
      <c r="G3" s="14"/>
      <c r="H3" s="15"/>
    </row>
    <row r="4" spans="1:9" ht="15.75" thickBot="1" x14ac:dyDescent="0.3">
      <c r="A4" s="3"/>
      <c r="B4" s="4" t="s">
        <v>0</v>
      </c>
      <c r="C4" s="4" t="s">
        <v>9</v>
      </c>
      <c r="D4" s="4" t="s">
        <v>10</v>
      </c>
      <c r="E4" s="5" t="s">
        <v>11</v>
      </c>
      <c r="F4" s="4" t="s">
        <v>3</v>
      </c>
      <c r="G4" s="4" t="s">
        <v>4</v>
      </c>
      <c r="H4" s="5" t="s">
        <v>5</v>
      </c>
    </row>
    <row r="5" spans="1:9" x14ac:dyDescent="0.25">
      <c r="A5" s="12" t="s">
        <v>15</v>
      </c>
      <c r="B5" s="6">
        <v>2.0173E-2</v>
      </c>
      <c r="C5" s="7">
        <v>7.2416666666666671E-3</v>
      </c>
      <c r="D5" s="7">
        <v>7.1301333333333328E-2</v>
      </c>
      <c r="E5" s="8">
        <v>2.0922666666666669E-2</v>
      </c>
      <c r="F5" s="7">
        <f>C5/B5</f>
        <v>0.35897817214428529</v>
      </c>
      <c r="G5" s="7">
        <f>D5/B5</f>
        <v>3.534493299624911</v>
      </c>
      <c r="H5" s="8">
        <f>E5/B5</f>
        <v>1.0371618830449942</v>
      </c>
    </row>
    <row r="6" spans="1:9" x14ac:dyDescent="0.25">
      <c r="A6" s="12" t="s">
        <v>16</v>
      </c>
      <c r="B6" s="6">
        <v>0</v>
      </c>
      <c r="C6" s="7">
        <v>0</v>
      </c>
      <c r="D6" s="7">
        <v>0</v>
      </c>
      <c r="E6" s="8">
        <v>0</v>
      </c>
      <c r="F6" s="7" t="s">
        <v>1</v>
      </c>
      <c r="G6" s="7" t="s">
        <v>1</v>
      </c>
      <c r="H6" s="8" t="s">
        <v>1</v>
      </c>
    </row>
    <row r="7" spans="1:9" x14ac:dyDescent="0.25">
      <c r="A7" s="12" t="s">
        <v>17</v>
      </c>
      <c r="B7" s="6">
        <v>1.4725666666666666E-2</v>
      </c>
      <c r="C7" s="7">
        <v>1.3681666666666667E-2</v>
      </c>
      <c r="D7" s="7">
        <v>0</v>
      </c>
      <c r="E7" s="8">
        <v>0</v>
      </c>
      <c r="F7" s="7">
        <f t="shared" ref="F7:F47" si="0">C7/B7</f>
        <v>0.92910337958666278</v>
      </c>
      <c r="G7" s="7" t="s">
        <v>1</v>
      </c>
      <c r="H7" s="8" t="s">
        <v>1</v>
      </c>
    </row>
    <row r="8" spans="1:9" x14ac:dyDescent="0.25">
      <c r="A8" s="12" t="s">
        <v>18</v>
      </c>
      <c r="B8" s="6">
        <v>1.0195953333333334</v>
      </c>
      <c r="C8" s="7">
        <v>0.90355899999999989</v>
      </c>
      <c r="D8" s="7">
        <v>0.57041166666666676</v>
      </c>
      <c r="E8" s="8">
        <v>0.24916266666666664</v>
      </c>
      <c r="F8" s="7">
        <f t="shared" si="0"/>
        <v>0.88619373830009662</v>
      </c>
      <c r="G8" s="7">
        <f t="shared" ref="G8:G47" si="1">D8/B8</f>
        <v>0.55944907554827317</v>
      </c>
      <c r="H8" s="8">
        <f t="shared" ref="H8:H47" si="2">E8/B8</f>
        <v>0.2443740752049996</v>
      </c>
    </row>
    <row r="9" spans="1:9" x14ac:dyDescent="0.25">
      <c r="A9" s="12" t="s">
        <v>19</v>
      </c>
      <c r="B9" s="6">
        <v>4.5106E-2</v>
      </c>
      <c r="C9" s="7">
        <v>9.6535999999999997E-2</v>
      </c>
      <c r="D9" s="7">
        <v>4.3696333333333337E-2</v>
      </c>
      <c r="E9" s="8">
        <v>4.8835666666666666E-2</v>
      </c>
      <c r="F9" s="7">
        <f t="shared" si="0"/>
        <v>2.1402030771959382</v>
      </c>
      <c r="G9" s="7">
        <f t="shared" si="1"/>
        <v>0.96874769062504629</v>
      </c>
      <c r="H9" s="8">
        <f t="shared" si="2"/>
        <v>1.0826867083462659</v>
      </c>
    </row>
    <row r="10" spans="1:9" x14ac:dyDescent="0.25">
      <c r="A10" s="12" t="s">
        <v>20</v>
      </c>
      <c r="B10" s="6">
        <v>7.3060463333333336</v>
      </c>
      <c r="C10" s="7">
        <v>13.768388</v>
      </c>
      <c r="D10" s="7">
        <v>14.166713000000001</v>
      </c>
      <c r="E10" s="8">
        <v>15.631170666666668</v>
      </c>
      <c r="F10" s="7">
        <f t="shared" si="0"/>
        <v>1.884519666564757</v>
      </c>
      <c r="G10" s="7">
        <f t="shared" si="1"/>
        <v>1.9390395781320668</v>
      </c>
      <c r="H10" s="8">
        <f t="shared" si="2"/>
        <v>2.1394841961719471</v>
      </c>
    </row>
    <row r="11" spans="1:9" x14ac:dyDescent="0.25">
      <c r="A11" s="12" t="s">
        <v>21</v>
      </c>
      <c r="B11" s="6">
        <v>6.7633496666666666</v>
      </c>
      <c r="C11" s="7">
        <v>15.8469</v>
      </c>
      <c r="D11" s="7">
        <v>15.090248333333333</v>
      </c>
      <c r="E11" s="8">
        <v>16.495292666666668</v>
      </c>
      <c r="F11" s="7">
        <f t="shared" si="0"/>
        <v>2.3430549625582473</v>
      </c>
      <c r="G11" s="7">
        <f t="shared" si="1"/>
        <v>2.2311796782748035</v>
      </c>
      <c r="H11" s="8">
        <f t="shared" si="2"/>
        <v>2.4389235334029999</v>
      </c>
    </row>
    <row r="12" spans="1:9" x14ac:dyDescent="0.25">
      <c r="A12" s="12" t="s">
        <v>22</v>
      </c>
      <c r="B12" s="6">
        <v>7.817456</v>
      </c>
      <c r="C12" s="7">
        <v>18.388032999999997</v>
      </c>
      <c r="D12" s="7">
        <v>17.526272000000002</v>
      </c>
      <c r="E12" s="8">
        <v>18.003419999999998</v>
      </c>
      <c r="F12" s="7">
        <f t="shared" si="0"/>
        <v>2.3521760787652655</v>
      </c>
      <c r="G12" s="7">
        <f t="shared" si="1"/>
        <v>2.2419406006250631</v>
      </c>
      <c r="H12" s="8">
        <f t="shared" si="2"/>
        <v>2.3029768251973528</v>
      </c>
    </row>
    <row r="13" spans="1:9" x14ac:dyDescent="0.25">
      <c r="A13" s="12" t="s">
        <v>23</v>
      </c>
      <c r="B13" s="6">
        <v>6.1565906666666663</v>
      </c>
      <c r="C13" s="7">
        <v>8.6458239999999993</v>
      </c>
      <c r="D13" s="7">
        <v>14.146644666666665</v>
      </c>
      <c r="E13" s="8">
        <v>13.193600666666667</v>
      </c>
      <c r="F13" s="7">
        <f t="shared" si="0"/>
        <v>1.4043200966422325</v>
      </c>
      <c r="G13" s="7">
        <f t="shared" si="1"/>
        <v>2.2978049756109602</v>
      </c>
      <c r="H13" s="8">
        <f t="shared" si="2"/>
        <v>2.1430043641036827</v>
      </c>
    </row>
    <row r="14" spans="1:9" x14ac:dyDescent="0.25">
      <c r="A14" s="12" t="s">
        <v>24</v>
      </c>
      <c r="B14" s="6">
        <v>0.40554099999999993</v>
      </c>
      <c r="C14" s="7">
        <v>0.89539166666666681</v>
      </c>
      <c r="D14" s="7">
        <v>1.4017426666666666</v>
      </c>
      <c r="E14" s="8">
        <v>0.96356699999999995</v>
      </c>
      <c r="F14" s="7">
        <f t="shared" si="0"/>
        <v>2.2078943107273172</v>
      </c>
      <c r="G14" s="7">
        <f t="shared" si="1"/>
        <v>3.4564758351601115</v>
      </c>
      <c r="H14" s="8">
        <f t="shared" si="2"/>
        <v>2.3760039058936089</v>
      </c>
    </row>
    <row r="15" spans="1:9" x14ac:dyDescent="0.25">
      <c r="A15" s="12" t="s">
        <v>25</v>
      </c>
      <c r="B15" s="6">
        <v>2.3981560000000002</v>
      </c>
      <c r="C15" s="7">
        <v>3.1436860000000002</v>
      </c>
      <c r="D15" s="7">
        <v>5.2493166666666662</v>
      </c>
      <c r="E15" s="8">
        <v>4.0445120000000001</v>
      </c>
      <c r="F15" s="7">
        <f t="shared" si="0"/>
        <v>1.3108763566673727</v>
      </c>
      <c r="G15" s="7">
        <f t="shared" si="1"/>
        <v>2.1888970803678602</v>
      </c>
      <c r="H15" s="8">
        <f t="shared" si="2"/>
        <v>1.6865091345183549</v>
      </c>
    </row>
    <row r="16" spans="1:9" x14ac:dyDescent="0.25">
      <c r="A16" s="12" t="s">
        <v>26</v>
      </c>
      <c r="B16" s="6">
        <v>17.888006333333333</v>
      </c>
      <c r="C16" s="7">
        <v>15.215266666666666</v>
      </c>
      <c r="D16" s="7">
        <v>10.310488333333332</v>
      </c>
      <c r="E16" s="8">
        <v>9.3143019999999996</v>
      </c>
      <c r="F16" s="7">
        <f t="shared" si="0"/>
        <v>0.85058482108840938</v>
      </c>
      <c r="G16" s="7">
        <f t="shared" si="1"/>
        <v>0.57639113835286915</v>
      </c>
      <c r="H16" s="8">
        <f t="shared" si="2"/>
        <v>0.520700956072634</v>
      </c>
    </row>
    <row r="17" spans="1:8" x14ac:dyDescent="0.25">
      <c r="A17" s="12" t="s">
        <v>27</v>
      </c>
      <c r="B17" s="6">
        <v>12.83784</v>
      </c>
      <c r="C17" s="7">
        <v>10.114533666666667</v>
      </c>
      <c r="D17" s="7">
        <v>6.3455906666666664</v>
      </c>
      <c r="E17" s="8">
        <v>7.4504416666666664</v>
      </c>
      <c r="F17" s="7">
        <f t="shared" si="0"/>
        <v>0.78786880555192051</v>
      </c>
      <c r="G17" s="7">
        <f t="shared" si="1"/>
        <v>0.49428803183920866</v>
      </c>
      <c r="H17" s="8">
        <f t="shared" si="2"/>
        <v>0.58035009523928216</v>
      </c>
    </row>
    <row r="18" spans="1:8" x14ac:dyDescent="0.25">
      <c r="A18" s="12" t="s">
        <v>28</v>
      </c>
      <c r="B18" s="6">
        <v>15.100491666666665</v>
      </c>
      <c r="C18" s="7">
        <v>12.054744333333332</v>
      </c>
      <c r="D18" s="7">
        <v>6.245664333333333</v>
      </c>
      <c r="E18" s="8">
        <v>6.365594333333334</v>
      </c>
      <c r="F18" s="7">
        <f t="shared" si="0"/>
        <v>0.79830144603459385</v>
      </c>
      <c r="G18" s="7">
        <f t="shared" si="1"/>
        <v>0.41360668719947863</v>
      </c>
      <c r="H18" s="8">
        <f t="shared" si="2"/>
        <v>0.42154881270422218</v>
      </c>
    </row>
    <row r="19" spans="1:8" x14ac:dyDescent="0.25">
      <c r="A19" s="12" t="s">
        <v>29</v>
      </c>
      <c r="B19" s="6">
        <v>1.1556439999999999</v>
      </c>
      <c r="C19" s="7">
        <v>5.1586309999999997</v>
      </c>
      <c r="D19" s="7">
        <v>2.9664060000000005</v>
      </c>
      <c r="E19" s="8">
        <v>3.5952006666666669</v>
      </c>
      <c r="F19" s="7">
        <f t="shared" si="0"/>
        <v>4.4638582470034027</v>
      </c>
      <c r="G19" s="7">
        <f t="shared" si="1"/>
        <v>2.5668856499060273</v>
      </c>
      <c r="H19" s="8">
        <f t="shared" si="2"/>
        <v>3.1109932355177436</v>
      </c>
    </row>
    <row r="20" spans="1:8" x14ac:dyDescent="0.25">
      <c r="A20" s="12" t="s">
        <v>30</v>
      </c>
      <c r="B20" s="6">
        <v>1.8419639999999999</v>
      </c>
      <c r="C20" s="7">
        <v>8.8811576666666667</v>
      </c>
      <c r="D20" s="7">
        <v>9.5015396666666661</v>
      </c>
      <c r="E20" s="8">
        <v>10.377370333333333</v>
      </c>
      <c r="F20" s="7">
        <f t="shared" si="0"/>
        <v>4.8215696217008945</v>
      </c>
      <c r="G20" s="7">
        <f t="shared" si="1"/>
        <v>5.1583742498043756</v>
      </c>
      <c r="H20" s="8">
        <f t="shared" si="2"/>
        <v>5.633861646228338</v>
      </c>
    </row>
    <row r="21" spans="1:8" x14ac:dyDescent="0.25">
      <c r="A21" s="12" t="s">
        <v>31</v>
      </c>
      <c r="B21" s="6">
        <v>1.6559459999999999</v>
      </c>
      <c r="C21" s="7">
        <v>9.0450256666666675</v>
      </c>
      <c r="D21" s="7">
        <v>11.469574333333332</v>
      </c>
      <c r="E21" s="8">
        <v>10.541788333333335</v>
      </c>
      <c r="F21" s="7">
        <f t="shared" si="0"/>
        <v>5.4621501345253218</v>
      </c>
      <c r="G21" s="7">
        <f t="shared" si="1"/>
        <v>6.9262973148480285</v>
      </c>
      <c r="H21" s="8">
        <f t="shared" si="2"/>
        <v>6.3660217986174281</v>
      </c>
    </row>
    <row r="22" spans="1:8" x14ac:dyDescent="0.25">
      <c r="A22" s="12" t="s">
        <v>32</v>
      </c>
      <c r="B22" s="6">
        <v>0.88669266666666668</v>
      </c>
      <c r="C22" s="7">
        <v>5.1485586666666672</v>
      </c>
      <c r="D22" s="7">
        <v>4.7542660000000003</v>
      </c>
      <c r="E22" s="8">
        <v>4.5684876666666669</v>
      </c>
      <c r="F22" s="7">
        <f t="shared" si="0"/>
        <v>5.8064748477300299</v>
      </c>
      <c r="G22" s="7">
        <f t="shared" si="1"/>
        <v>5.3617969097146778</v>
      </c>
      <c r="H22" s="8">
        <f t="shared" si="2"/>
        <v>5.1522786173939261</v>
      </c>
    </row>
    <row r="23" spans="1:8" x14ac:dyDescent="0.25">
      <c r="A23" s="12" t="s">
        <v>33</v>
      </c>
      <c r="B23" s="6">
        <v>8.0484E-2</v>
      </c>
      <c r="C23" s="7">
        <v>0.80744399999999994</v>
      </c>
      <c r="D23" s="7">
        <v>1.8466100000000001</v>
      </c>
      <c r="E23" s="8">
        <v>1.749968</v>
      </c>
      <c r="F23" s="7">
        <f t="shared" si="0"/>
        <v>10.032354256746682</v>
      </c>
      <c r="G23" s="7">
        <f t="shared" si="1"/>
        <v>22.943814919735601</v>
      </c>
      <c r="H23" s="8">
        <f t="shared" si="2"/>
        <v>21.743054520153073</v>
      </c>
    </row>
    <row r="24" spans="1:8" x14ac:dyDescent="0.25">
      <c r="A24" s="12" t="s">
        <v>34</v>
      </c>
      <c r="B24" s="6">
        <v>0</v>
      </c>
      <c r="C24" s="7">
        <v>0</v>
      </c>
      <c r="D24" s="7">
        <v>0</v>
      </c>
      <c r="E24" s="8">
        <v>0</v>
      </c>
      <c r="F24" s="7" t="s">
        <v>1</v>
      </c>
      <c r="G24" s="7" t="s">
        <v>1</v>
      </c>
      <c r="H24" s="8" t="s">
        <v>1</v>
      </c>
    </row>
    <row r="25" spans="1:8" x14ac:dyDescent="0.25">
      <c r="A25" s="12" t="s">
        <v>35</v>
      </c>
      <c r="B25" s="6">
        <v>0</v>
      </c>
      <c r="C25" s="7">
        <v>0</v>
      </c>
      <c r="D25" s="7">
        <v>0</v>
      </c>
      <c r="E25" s="8">
        <v>0</v>
      </c>
      <c r="F25" s="7" t="s">
        <v>1</v>
      </c>
      <c r="G25" s="7" t="s">
        <v>1</v>
      </c>
      <c r="H25" s="8" t="s">
        <v>1</v>
      </c>
    </row>
    <row r="26" spans="1:8" x14ac:dyDescent="0.25">
      <c r="A26" s="12" t="s">
        <v>36</v>
      </c>
      <c r="B26" s="6">
        <v>0</v>
      </c>
      <c r="C26" s="7">
        <v>0</v>
      </c>
      <c r="D26" s="7">
        <v>0</v>
      </c>
      <c r="E26" s="8">
        <v>0</v>
      </c>
      <c r="F26" s="7" t="s">
        <v>1</v>
      </c>
      <c r="G26" s="7" t="s">
        <v>1</v>
      </c>
      <c r="H26" s="8" t="s">
        <v>1</v>
      </c>
    </row>
    <row r="27" spans="1:8" x14ac:dyDescent="0.25">
      <c r="A27" s="12" t="s">
        <v>37</v>
      </c>
      <c r="B27" s="6">
        <v>14.793000333333334</v>
      </c>
      <c r="C27" s="7">
        <v>10.928143666666665</v>
      </c>
      <c r="D27" s="7">
        <v>6.7199146666666669</v>
      </c>
      <c r="E27" s="8">
        <v>6.9308103333333335</v>
      </c>
      <c r="F27" s="7">
        <f t="shared" si="0"/>
        <v>0.73873747180564064</v>
      </c>
      <c r="G27" s="7">
        <f t="shared" si="1"/>
        <v>0.45426313224130488</v>
      </c>
      <c r="H27" s="8">
        <f t="shared" si="2"/>
        <v>0.46851958204286753</v>
      </c>
    </row>
    <row r="28" spans="1:8" x14ac:dyDescent="0.25">
      <c r="A28" s="12" t="s">
        <v>38</v>
      </c>
      <c r="B28" s="6">
        <v>13.265433666666667</v>
      </c>
      <c r="C28" s="7">
        <v>9.4315056666666663</v>
      </c>
      <c r="D28" s="7">
        <v>5.7863493333333338</v>
      </c>
      <c r="E28" s="8">
        <v>4.8860286666666672</v>
      </c>
      <c r="F28" s="7">
        <f t="shared" si="0"/>
        <v>0.71098359116340981</v>
      </c>
      <c r="G28" s="7">
        <f t="shared" si="1"/>
        <v>0.436197524991079</v>
      </c>
      <c r="H28" s="8">
        <f t="shared" si="2"/>
        <v>0.36832785036981208</v>
      </c>
    </row>
    <row r="29" spans="1:8" x14ac:dyDescent="0.25">
      <c r="A29" s="12" t="s">
        <v>39</v>
      </c>
      <c r="B29" s="6">
        <v>12.813442333333333</v>
      </c>
      <c r="C29" s="7">
        <v>9.113014333333334</v>
      </c>
      <c r="D29" s="7">
        <v>4.3221920000000003</v>
      </c>
      <c r="E29" s="8">
        <v>4.0042249999999999</v>
      </c>
      <c r="F29" s="7">
        <f t="shared" si="0"/>
        <v>0.71120734742969283</v>
      </c>
      <c r="G29" s="7">
        <f t="shared" si="1"/>
        <v>0.3373170056539842</v>
      </c>
      <c r="H29" s="8">
        <f t="shared" si="2"/>
        <v>0.31250189416963076</v>
      </c>
    </row>
    <row r="30" spans="1:8" x14ac:dyDescent="0.25">
      <c r="A30" s="12" t="s">
        <v>40</v>
      </c>
      <c r="B30" s="6">
        <v>2.3882530000000002</v>
      </c>
      <c r="C30" s="7">
        <v>2.6745753333333333</v>
      </c>
      <c r="D30" s="7">
        <v>1.2728979999999999</v>
      </c>
      <c r="E30" s="8">
        <v>1.1477139999999999</v>
      </c>
      <c r="F30" s="7">
        <f t="shared" si="0"/>
        <v>1.1198877729174141</v>
      </c>
      <c r="G30" s="7">
        <f t="shared" si="1"/>
        <v>0.53298289586572267</v>
      </c>
      <c r="H30" s="8">
        <f t="shared" si="2"/>
        <v>0.48056633865842513</v>
      </c>
    </row>
    <row r="31" spans="1:8" x14ac:dyDescent="0.25">
      <c r="A31" s="12" t="s">
        <v>41</v>
      </c>
      <c r="B31" s="6">
        <v>1.6210046666666666</v>
      </c>
      <c r="C31" s="7">
        <v>2.1321866666666667</v>
      </c>
      <c r="D31" s="7">
        <v>0.83704966666666669</v>
      </c>
      <c r="E31" s="8">
        <v>0.47882700000000006</v>
      </c>
      <c r="F31" s="7">
        <f t="shared" si="0"/>
        <v>1.3153488762319006</v>
      </c>
      <c r="G31" s="7">
        <f t="shared" si="1"/>
        <v>0.51637708630902568</v>
      </c>
      <c r="H31" s="8">
        <f t="shared" si="2"/>
        <v>0.29538903239842618</v>
      </c>
    </row>
    <row r="32" spans="1:8" x14ac:dyDescent="0.25">
      <c r="A32" s="12" t="s">
        <v>42</v>
      </c>
      <c r="B32" s="6">
        <v>1.8462249999999998</v>
      </c>
      <c r="C32" s="7">
        <v>2.3341499999999997</v>
      </c>
      <c r="D32" s="7">
        <v>0.97644733333333333</v>
      </c>
      <c r="E32" s="8">
        <v>1.097993</v>
      </c>
      <c r="F32" s="7">
        <f t="shared" si="0"/>
        <v>1.2642825224444474</v>
      </c>
      <c r="G32" s="7">
        <f t="shared" si="1"/>
        <v>0.52888858797456073</v>
      </c>
      <c r="H32" s="8">
        <f t="shared" si="2"/>
        <v>0.59472328670665819</v>
      </c>
    </row>
    <row r="33" spans="1:8" x14ac:dyDescent="0.25">
      <c r="A33" s="12" t="s">
        <v>43</v>
      </c>
      <c r="B33" s="6">
        <v>6.9871403333333335</v>
      </c>
      <c r="C33" s="7">
        <v>5.7547636666666664</v>
      </c>
      <c r="D33" s="7">
        <v>3.4770036666666666</v>
      </c>
      <c r="E33" s="8">
        <v>4.234896</v>
      </c>
      <c r="F33" s="7">
        <f t="shared" si="0"/>
        <v>0.82362216760018314</v>
      </c>
      <c r="G33" s="7">
        <f t="shared" si="1"/>
        <v>0.49762900139260596</v>
      </c>
      <c r="H33" s="8">
        <f t="shared" si="2"/>
        <v>0.60609860371584534</v>
      </c>
    </row>
    <row r="34" spans="1:8" x14ac:dyDescent="0.25">
      <c r="A34" s="12" t="s">
        <v>44</v>
      </c>
      <c r="B34" s="6">
        <v>6.3661063333333319</v>
      </c>
      <c r="C34" s="7">
        <v>6.1908250000000002</v>
      </c>
      <c r="D34" s="7">
        <v>5.2346483333333333</v>
      </c>
      <c r="E34" s="8">
        <v>7.8908060000000004</v>
      </c>
      <c r="F34" s="7">
        <f t="shared" si="0"/>
        <v>0.97246647728525248</v>
      </c>
      <c r="G34" s="7">
        <f t="shared" si="1"/>
        <v>0.82226844153142498</v>
      </c>
      <c r="H34" s="8">
        <f t="shared" si="2"/>
        <v>1.2395027017822882</v>
      </c>
    </row>
    <row r="35" spans="1:8" x14ac:dyDescent="0.25">
      <c r="A35" s="12" t="s">
        <v>45</v>
      </c>
      <c r="B35" s="6">
        <v>9.1158069999999984</v>
      </c>
      <c r="C35" s="7">
        <v>8.4984629999999992</v>
      </c>
      <c r="D35" s="7">
        <v>4.4653843333333336</v>
      </c>
      <c r="E35" s="8">
        <v>5.6348890000000003</v>
      </c>
      <c r="F35" s="7">
        <f t="shared" si="0"/>
        <v>0.93227763597891011</v>
      </c>
      <c r="G35" s="7">
        <f t="shared" si="1"/>
        <v>0.4898506882970794</v>
      </c>
      <c r="H35" s="8">
        <f t="shared" si="2"/>
        <v>0.61814483347442539</v>
      </c>
    </row>
    <row r="36" spans="1:8" x14ac:dyDescent="0.25">
      <c r="A36" s="12" t="s">
        <v>46</v>
      </c>
      <c r="B36" s="6">
        <v>4.4640559999999994</v>
      </c>
      <c r="C36" s="7">
        <v>5.9202643333333329</v>
      </c>
      <c r="D36" s="7">
        <v>2.9206423333333333</v>
      </c>
      <c r="E36" s="8">
        <v>1.4482013333333335</v>
      </c>
      <c r="F36" s="7">
        <f t="shared" si="0"/>
        <v>1.3262074519973168</v>
      </c>
      <c r="G36" s="7">
        <f t="shared" si="1"/>
        <v>0.65425754814306403</v>
      </c>
      <c r="H36" s="8">
        <f t="shared" si="2"/>
        <v>0.3244137917027326</v>
      </c>
    </row>
    <row r="37" spans="1:8" x14ac:dyDescent="0.25">
      <c r="A37" s="12" t="s">
        <v>47</v>
      </c>
      <c r="B37" s="6">
        <v>8.536147333333334</v>
      </c>
      <c r="C37" s="7">
        <v>13.056964666666667</v>
      </c>
      <c r="D37" s="7">
        <v>5.3343586666666667</v>
      </c>
      <c r="E37" s="8">
        <v>2.5842176666666665</v>
      </c>
      <c r="F37" s="7">
        <f t="shared" si="0"/>
        <v>1.5296086345276296</v>
      </c>
      <c r="G37" s="7">
        <f t="shared" si="1"/>
        <v>0.62491408106748547</v>
      </c>
      <c r="H37" s="8">
        <f t="shared" si="2"/>
        <v>0.30273817516895402</v>
      </c>
    </row>
    <row r="38" spans="1:8" x14ac:dyDescent="0.25">
      <c r="A38" s="12" t="s">
        <v>48</v>
      </c>
      <c r="B38" s="6">
        <v>4.5803496666666668</v>
      </c>
      <c r="C38" s="7">
        <v>6.4528896666666666</v>
      </c>
      <c r="D38" s="7">
        <v>3.1424373333333335</v>
      </c>
      <c r="E38" s="8">
        <v>1.3961073333333334</v>
      </c>
      <c r="F38" s="7">
        <f t="shared" si="0"/>
        <v>1.4088203164110686</v>
      </c>
      <c r="G38" s="7">
        <f t="shared" si="1"/>
        <v>0.68606930955562417</v>
      </c>
      <c r="H38" s="8">
        <f t="shared" si="2"/>
        <v>0.30480365800311171</v>
      </c>
    </row>
    <row r="39" spans="1:8" x14ac:dyDescent="0.25">
      <c r="A39" s="12" t="s">
        <v>49</v>
      </c>
      <c r="B39" s="6">
        <v>9.8608293333333332</v>
      </c>
      <c r="C39" s="7">
        <v>12.456995666666666</v>
      </c>
      <c r="D39" s="7">
        <v>6.1387570000000009</v>
      </c>
      <c r="E39" s="8">
        <v>3.519339</v>
      </c>
      <c r="F39" s="7">
        <f t="shared" si="0"/>
        <v>1.2632807287879233</v>
      </c>
      <c r="G39" s="7">
        <f t="shared" si="1"/>
        <v>0.62253962547031216</v>
      </c>
      <c r="H39" s="8">
        <f t="shared" si="2"/>
        <v>0.35690091381090056</v>
      </c>
    </row>
    <row r="40" spans="1:8" x14ac:dyDescent="0.25">
      <c r="A40" s="12" t="s">
        <v>50</v>
      </c>
      <c r="B40" s="6">
        <v>10.421994</v>
      </c>
      <c r="C40" s="7">
        <v>13.227837333333333</v>
      </c>
      <c r="D40" s="7">
        <v>6.6339226666666669</v>
      </c>
      <c r="E40" s="8">
        <v>3.9057686666666669</v>
      </c>
      <c r="F40" s="7">
        <f t="shared" si="0"/>
        <v>1.2692232727569537</v>
      </c>
      <c r="G40" s="7">
        <f t="shared" si="1"/>
        <v>0.63653103875003836</v>
      </c>
      <c r="H40" s="8">
        <f t="shared" si="2"/>
        <v>0.37476212965260458</v>
      </c>
    </row>
    <row r="41" spans="1:8" x14ac:dyDescent="0.25">
      <c r="A41" s="12" t="s">
        <v>51</v>
      </c>
      <c r="B41" s="6">
        <v>13.018969</v>
      </c>
      <c r="C41" s="7">
        <v>15.996819</v>
      </c>
      <c r="D41" s="7">
        <v>8.996124</v>
      </c>
      <c r="E41" s="8">
        <v>4.6011576666666665</v>
      </c>
      <c r="F41" s="7">
        <f t="shared" si="0"/>
        <v>1.2287316299777655</v>
      </c>
      <c r="G41" s="7">
        <f t="shared" si="1"/>
        <v>0.6910012613133959</v>
      </c>
      <c r="H41" s="8">
        <f t="shared" si="2"/>
        <v>0.35341951168841912</v>
      </c>
    </row>
    <row r="42" spans="1:8" x14ac:dyDescent="0.25">
      <c r="A42" s="12" t="s">
        <v>52</v>
      </c>
      <c r="B42" s="6">
        <v>17.285691</v>
      </c>
      <c r="C42" s="7">
        <v>12.669207</v>
      </c>
      <c r="D42" s="7">
        <v>6.5754530000000004</v>
      </c>
      <c r="E42" s="8">
        <v>5.1687083333333339</v>
      </c>
      <c r="F42" s="7">
        <f t="shared" si="0"/>
        <v>0.73293031791439522</v>
      </c>
      <c r="G42" s="7">
        <f t="shared" si="1"/>
        <v>0.38039861987582679</v>
      </c>
      <c r="H42" s="8">
        <f t="shared" si="2"/>
        <v>0.29901658738047177</v>
      </c>
    </row>
    <row r="43" spans="1:8" x14ac:dyDescent="0.25">
      <c r="A43" s="12" t="s">
        <v>53</v>
      </c>
      <c r="B43" s="6">
        <v>17.356747333333335</v>
      </c>
      <c r="C43" s="7">
        <v>10.978841000000001</v>
      </c>
      <c r="D43" s="7">
        <v>7.0561906666666658</v>
      </c>
      <c r="E43" s="8">
        <v>5.4477210000000005</v>
      </c>
      <c r="F43" s="7">
        <f t="shared" si="0"/>
        <v>0.63254023286467542</v>
      </c>
      <c r="G43" s="7">
        <f t="shared" si="1"/>
        <v>0.40653876738272116</v>
      </c>
      <c r="H43" s="8">
        <f t="shared" si="2"/>
        <v>0.31386762135655139</v>
      </c>
    </row>
    <row r="44" spans="1:8" x14ac:dyDescent="0.25">
      <c r="A44" s="12" t="s">
        <v>54</v>
      </c>
      <c r="B44" s="6">
        <v>22.36751933333333</v>
      </c>
      <c r="C44" s="7">
        <v>16.315107333333334</v>
      </c>
      <c r="D44" s="7">
        <v>11.348180666666666</v>
      </c>
      <c r="E44" s="8">
        <v>10.933613333333334</v>
      </c>
      <c r="F44" s="7">
        <f t="shared" si="0"/>
        <v>0.72941067313708086</v>
      </c>
      <c r="G44" s="7">
        <f t="shared" si="1"/>
        <v>0.50735088221226976</v>
      </c>
      <c r="H44" s="8">
        <f t="shared" si="2"/>
        <v>0.48881653662145047</v>
      </c>
    </row>
    <row r="45" spans="1:8" x14ac:dyDescent="0.25">
      <c r="A45" s="12" t="s">
        <v>55</v>
      </c>
      <c r="B45" s="6">
        <v>2.2864923333333333</v>
      </c>
      <c r="C45" s="7">
        <v>1.5133443333333334</v>
      </c>
      <c r="D45" s="7">
        <v>0.72576799999999997</v>
      </c>
      <c r="E45" s="8">
        <v>0.27340166666666671</v>
      </c>
      <c r="F45" s="7">
        <f t="shared" si="0"/>
        <v>0.66186285047679294</v>
      </c>
      <c r="G45" s="7">
        <f t="shared" si="1"/>
        <v>0.31741545310232833</v>
      </c>
      <c r="H45" s="8">
        <f t="shared" si="2"/>
        <v>0.11957252717663462</v>
      </c>
    </row>
    <row r="46" spans="1:8" x14ac:dyDescent="0.25">
      <c r="A46" s="12" t="s">
        <v>56</v>
      </c>
      <c r="B46" s="6">
        <v>2.2747886666666663</v>
      </c>
      <c r="C46" s="7">
        <v>1.4139686666666667</v>
      </c>
      <c r="D46" s="7">
        <v>0.52997300000000003</v>
      </c>
      <c r="E46" s="8">
        <v>0.26383200000000001</v>
      </c>
      <c r="F46" s="7">
        <f t="shared" si="0"/>
        <v>0.6215824297817556</v>
      </c>
      <c r="G46" s="7">
        <f t="shared" si="1"/>
        <v>0.23297680692975734</v>
      </c>
      <c r="H46" s="8">
        <f t="shared" si="2"/>
        <v>0.1159808837919889</v>
      </c>
    </row>
    <row r="47" spans="1:8" ht="15.75" thickBot="1" x14ac:dyDescent="0.3">
      <c r="A47" s="3" t="s">
        <v>57</v>
      </c>
      <c r="B47" s="9">
        <v>2.6133743333333332</v>
      </c>
      <c r="C47" s="4">
        <v>1.7285116666666667</v>
      </c>
      <c r="D47" s="4">
        <v>0.65791100000000002</v>
      </c>
      <c r="E47" s="5">
        <v>0.26348100000000002</v>
      </c>
      <c r="F47" s="4">
        <f t="shared" si="0"/>
        <v>0.66140990390074239</v>
      </c>
      <c r="G47" s="4">
        <f t="shared" si="1"/>
        <v>0.25174770854998069</v>
      </c>
      <c r="H47" s="5">
        <f t="shared" si="2"/>
        <v>0.10082022947854263</v>
      </c>
    </row>
    <row r="49" spans="1:1" x14ac:dyDescent="0.25">
      <c r="A49" s="10" t="s">
        <v>12</v>
      </c>
    </row>
    <row r="50" spans="1:1" x14ac:dyDescent="0.25">
      <c r="A50" s="10" t="s">
        <v>13</v>
      </c>
    </row>
    <row r="51" spans="1:1" x14ac:dyDescent="0.25">
      <c r="A51" s="10" t="s">
        <v>6</v>
      </c>
    </row>
    <row r="52" spans="1:1" x14ac:dyDescent="0.25">
      <c r="A52" s="1" t="s">
        <v>14</v>
      </c>
    </row>
  </sheetData>
  <mergeCells count="2">
    <mergeCell ref="B3:E3"/>
    <mergeCell ref="F3:H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nilesh gawande</cp:lastModifiedBy>
  <cp:lastPrinted>2023-06-01T11:18:56Z</cp:lastPrinted>
  <dcterms:created xsi:type="dcterms:W3CDTF">2023-05-13T20:59:20Z</dcterms:created>
  <dcterms:modified xsi:type="dcterms:W3CDTF">2024-02-23T06:36:39Z</dcterms:modified>
</cp:coreProperties>
</file>